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ilor documents\In preparation\HYPOCOTYL GCHXK\Submission Commu Biology\ReSubmission\Rvision Submission\As submitted\"/>
    </mc:Choice>
  </mc:AlternateContent>
  <bookViews>
    <workbookView xWindow="0" yWindow="0" windowWidth="19200" windowHeight="7050"/>
  </bookViews>
  <sheets>
    <sheet name="Down_Process" sheetId="1" r:id="rId1"/>
    <sheet name="Down_Cellular_Component" sheetId="2" r:id="rId2"/>
    <sheet name="Down_Molecular_Function" sheetId="3" r:id="rId3"/>
    <sheet name="Up_Process" sheetId="4" r:id="rId4"/>
    <sheet name="Up_Cellular_component" sheetId="5" r:id="rId5"/>
    <sheet name="Up_Molecular_Function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6" l="1"/>
  <c r="B8" i="6"/>
  <c r="B7" i="6"/>
  <c r="B6" i="6"/>
  <c r="B5" i="6"/>
  <c r="B4" i="6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10" i="5"/>
  <c r="B9" i="5"/>
  <c r="B8" i="5"/>
  <c r="B7" i="5"/>
  <c r="B6" i="5"/>
  <c r="B5" i="5"/>
  <c r="B4" i="5"/>
  <c r="B15" i="3" l="1"/>
  <c r="B17" i="3"/>
  <c r="B18" i="3"/>
  <c r="B13" i="3"/>
  <c r="B22" i="3"/>
  <c r="B20" i="3"/>
  <c r="B5" i="3"/>
  <c r="B9" i="3"/>
  <c r="B7" i="3"/>
  <c r="B4" i="3"/>
  <c r="B6" i="3"/>
  <c r="B12" i="3"/>
  <c r="B11" i="3"/>
  <c r="B16" i="3"/>
  <c r="B14" i="3"/>
  <c r="B19" i="3"/>
  <c r="B8" i="3"/>
  <c r="B10" i="3"/>
  <c r="B21" i="3"/>
  <c r="B30" i="2"/>
  <c r="B23" i="2"/>
  <c r="B12" i="2"/>
  <c r="B13" i="2"/>
  <c r="B21" i="2"/>
  <c r="B25" i="2"/>
  <c r="B15" i="2"/>
  <c r="B24" i="2"/>
  <c r="B19" i="2"/>
  <c r="B29" i="2"/>
  <c r="B22" i="2"/>
  <c r="B20" i="2"/>
  <c r="B7" i="2"/>
  <c r="B8" i="2"/>
  <c r="B28" i="2"/>
  <c r="B26" i="2"/>
  <c r="B16" i="2"/>
  <c r="B27" i="2"/>
  <c r="B4" i="2"/>
  <c r="B5" i="2"/>
  <c r="B9" i="2"/>
  <c r="B14" i="2"/>
  <c r="B10" i="2"/>
  <c r="B17" i="2"/>
  <c r="B6" i="2"/>
  <c r="B11" i="2"/>
  <c r="B18" i="2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342" uniqueCount="288">
  <si>
    <t>log10 p-value</t>
  </si>
  <si>
    <t>term_ID</t>
  </si>
  <si>
    <t>ion transmembrane transport</t>
  </si>
  <si>
    <t>GO:0034220</t>
  </si>
  <si>
    <t>response to nitrogen compound</t>
  </si>
  <si>
    <t>GO:1901698</t>
  </si>
  <si>
    <t>transport</t>
  </si>
  <si>
    <t>GO:0006810</t>
  </si>
  <si>
    <t>carbohydrate biosynthetic process</t>
  </si>
  <si>
    <t>GO:0016051</t>
  </si>
  <si>
    <t>carbohydrate transport</t>
  </si>
  <si>
    <t>GO:0008643</t>
  </si>
  <si>
    <t>monocarboxylic acid metabolic process</t>
  </si>
  <si>
    <t>GO:0032787</t>
  </si>
  <si>
    <t>multicellular organism development</t>
  </si>
  <si>
    <t>GO:0007275</t>
  </si>
  <si>
    <t>drug metabolic process</t>
  </si>
  <si>
    <t>GO:0017144</t>
  </si>
  <si>
    <t>regulation of biological process</t>
  </si>
  <si>
    <t>GO:0050789</t>
  </si>
  <si>
    <t>shoot system development</t>
  </si>
  <si>
    <t>GO:0048367</t>
  </si>
  <si>
    <t>ion transport</t>
  </si>
  <si>
    <t>GO:0006811</t>
  </si>
  <si>
    <t>regulation of response to stimulus</t>
  </si>
  <si>
    <t>GO:0048583</t>
  </si>
  <si>
    <t>transmembrane transport</t>
  </si>
  <si>
    <t>GO:0055085</t>
  </si>
  <si>
    <t>circadian rhythm</t>
  </si>
  <si>
    <t>GO:0007623</t>
  </si>
  <si>
    <t>carbohydrate metabolic process</t>
  </si>
  <si>
    <t>GO:0005975</t>
  </si>
  <si>
    <t>cellular metabolic process</t>
  </si>
  <si>
    <t>GO:0044237</t>
  </si>
  <si>
    <t>biosynthetic process</t>
  </si>
  <si>
    <t>GO:0009058</t>
  </si>
  <si>
    <t>organic substance metabolic process</t>
  </si>
  <si>
    <t>GO:0071704</t>
  </si>
  <si>
    <t>response to oxidative stress</t>
  </si>
  <si>
    <t>GO:0006979</t>
  </si>
  <si>
    <t>lipid metabolic process</t>
  </si>
  <si>
    <t>GO:0006629</t>
  </si>
  <si>
    <t>regulation of post-embryonic development</t>
  </si>
  <si>
    <t>GO:0048580</t>
  </si>
  <si>
    <t>multi-organism process</t>
  </si>
  <si>
    <t>GO:0051704</t>
  </si>
  <si>
    <t>pigment biosynthetic process</t>
  </si>
  <si>
    <t>GO:0046148</t>
  </si>
  <si>
    <t>response to alcohol</t>
  </si>
  <si>
    <t>GO:0097305</t>
  </si>
  <si>
    <t>plant organ senescence</t>
  </si>
  <si>
    <t>GO:0090693</t>
  </si>
  <si>
    <t>rhythmic process</t>
  </si>
  <si>
    <t>GO:0048511</t>
  </si>
  <si>
    <t>organic substance catabolic process</t>
  </si>
  <si>
    <t>GO:1901575</t>
  </si>
  <si>
    <t>reactive oxygen species metabolic process</t>
  </si>
  <si>
    <t>GO:0072593</t>
  </si>
  <si>
    <t>immune response</t>
  </si>
  <si>
    <t>GO:0006955</t>
  </si>
  <si>
    <t>antibiotic metabolic process</t>
  </si>
  <si>
    <t>GO:0016999</t>
  </si>
  <si>
    <t>pigment metabolic process</t>
  </si>
  <si>
    <t>GO:0042440</t>
  </si>
  <si>
    <t>tetrapyrrole metabolic process</t>
  </si>
  <si>
    <t>GO:0033013</t>
  </si>
  <si>
    <t>aging</t>
  </si>
  <si>
    <t>GO:0007568</t>
  </si>
  <si>
    <t>cellular response to stimulus</t>
  </si>
  <si>
    <t>GO:0051716</t>
  </si>
  <si>
    <t>lipid biosynthetic process</t>
  </si>
  <si>
    <t>GO:0008610</t>
  </si>
  <si>
    <t>programmed cell death</t>
  </si>
  <si>
    <t>GO:0012501</t>
  </si>
  <si>
    <t>catabolic process</t>
  </si>
  <si>
    <t>GO:0009056</t>
  </si>
  <si>
    <t>plastid organization</t>
  </si>
  <si>
    <t>GO:0009657</t>
  </si>
  <si>
    <t>small molecule biosynthetic process</t>
  </si>
  <si>
    <t>GO:0044283</t>
  </si>
  <si>
    <t>response to external stimulus</t>
  </si>
  <si>
    <t>GO:0009605</t>
  </si>
  <si>
    <t>biological regulation</t>
  </si>
  <si>
    <t>GO:0065007</t>
  </si>
  <si>
    <t>cell death</t>
  </si>
  <si>
    <t>GO:0008219</t>
  </si>
  <si>
    <t>isoprenoid biosynthetic process</t>
  </si>
  <si>
    <t>GO:0008299</t>
  </si>
  <si>
    <t>response to biotic stimulus</t>
  </si>
  <si>
    <t>GO:0009607</t>
  </si>
  <si>
    <t>photosynthesis</t>
  </si>
  <si>
    <t>GO:0015979</t>
  </si>
  <si>
    <t>immune system process</t>
  </si>
  <si>
    <t>GO:0002376</t>
  </si>
  <si>
    <t>cellular process</t>
  </si>
  <si>
    <t>GO:0009987</t>
  </si>
  <si>
    <t>cofactor biosynthetic process</t>
  </si>
  <si>
    <t>GO:0051188</t>
  </si>
  <si>
    <t>isoprenoid metabolic process</t>
  </si>
  <si>
    <t>GO:0006720</t>
  </si>
  <si>
    <t>response to endogenous stimulus</t>
  </si>
  <si>
    <t>GO:0009719</t>
  </si>
  <si>
    <t>small molecule metabolic process</t>
  </si>
  <si>
    <t>GO:0044281</t>
  </si>
  <si>
    <t>defense response</t>
  </si>
  <si>
    <t>GO:0006952</t>
  </si>
  <si>
    <t>response to organic cyclic compound</t>
  </si>
  <si>
    <t>GO:0014070</t>
  </si>
  <si>
    <t>organic acid metabolic process</t>
  </si>
  <si>
    <t>GO:0006082</t>
  </si>
  <si>
    <t>cofactor metabolic process</t>
  </si>
  <si>
    <t>GO:0051186</t>
  </si>
  <si>
    <t>defense response to other organism</t>
  </si>
  <si>
    <t>GO:0098542</t>
  </si>
  <si>
    <t>response to organic substance</t>
  </si>
  <si>
    <t>GO:0010033</t>
  </si>
  <si>
    <t>response to inorganic substance</t>
  </si>
  <si>
    <t>GO:0010035</t>
  </si>
  <si>
    <t>response to salicylic acid</t>
  </si>
  <si>
    <t>GO:0009751</t>
  </si>
  <si>
    <t>metabolic process</t>
  </si>
  <si>
    <t>GO:0008152</t>
  </si>
  <si>
    <t>response to antibiotic</t>
  </si>
  <si>
    <t>GO:0046677</t>
  </si>
  <si>
    <t>response to drug</t>
  </si>
  <si>
    <t>GO:0042493</t>
  </si>
  <si>
    <t>response to karrikin</t>
  </si>
  <si>
    <t>GO:0080167</t>
  </si>
  <si>
    <t>response to chemical</t>
  </si>
  <si>
    <t>GO:0042221</t>
  </si>
  <si>
    <t>response to light stimulus</t>
  </si>
  <si>
    <t>GO:0009416</t>
  </si>
  <si>
    <t>response to oxygen-containing compound</t>
  </si>
  <si>
    <t>GO:1901700</t>
  </si>
  <si>
    <t>response to acid chemical</t>
  </si>
  <si>
    <t>GO:0001101</t>
  </si>
  <si>
    <t>response to stress</t>
  </si>
  <si>
    <t>GO:0006950</t>
  </si>
  <si>
    <t>oxidation-reduction process</t>
  </si>
  <si>
    <t>GO:0055114</t>
  </si>
  <si>
    <t>response to stimulus</t>
  </si>
  <si>
    <t>GO:0050896</t>
  </si>
  <si>
    <t>response to abiotic stimulus</t>
  </si>
  <si>
    <t>GO:0009628</t>
  </si>
  <si>
    <t>Process</t>
  </si>
  <si>
    <t>GO:0005576</t>
  </si>
  <si>
    <t>extracellular region</t>
  </si>
  <si>
    <t>GO:0009507</t>
  </si>
  <si>
    <t>chloroplast</t>
  </si>
  <si>
    <t>GO:0016020</t>
  </si>
  <si>
    <t>membrane</t>
  </si>
  <si>
    <t>GO:0031224</t>
  </si>
  <si>
    <t>intrinsic component of membrane</t>
  </si>
  <si>
    <t>GO:0043226</t>
  </si>
  <si>
    <t>organelle</t>
  </si>
  <si>
    <t>GO:0048046</t>
  </si>
  <si>
    <t>apoplast</t>
  </si>
  <si>
    <t>GO:0031975</t>
  </si>
  <si>
    <t>envelope</t>
  </si>
  <si>
    <t>GO:0030312</t>
  </si>
  <si>
    <t>external encapsulating structure</t>
  </si>
  <si>
    <t>GO:0071944</t>
  </si>
  <si>
    <t>cell periphery</t>
  </si>
  <si>
    <t>GO:0009579</t>
  </si>
  <si>
    <t>thylakoid</t>
  </si>
  <si>
    <t>GO:0005737</t>
  </si>
  <si>
    <t>cytoplasm</t>
  </si>
  <si>
    <t>GO:0005622</t>
  </si>
  <si>
    <t>intracellular</t>
  </si>
  <si>
    <t>GO:0099503</t>
  </si>
  <si>
    <t>secretory vesicle</t>
  </si>
  <si>
    <t>GO:0005777</t>
  </si>
  <si>
    <t>peroxisome</t>
  </si>
  <si>
    <t>GO:0042579</t>
  </si>
  <si>
    <t>microbody</t>
  </si>
  <si>
    <t>GO:0009536</t>
  </si>
  <si>
    <t>plastid</t>
  </si>
  <si>
    <t>GO:0031967</t>
  </si>
  <si>
    <t>organelle envelope</t>
  </si>
  <si>
    <t>GO:0005618</t>
  </si>
  <si>
    <t>cell wall</t>
  </si>
  <si>
    <t>GO:0005829</t>
  </si>
  <si>
    <t>cytosol</t>
  </si>
  <si>
    <t>GO:0005773</t>
  </si>
  <si>
    <t>vacuole</t>
  </si>
  <si>
    <t>GO:0016021</t>
  </si>
  <si>
    <t>integral component of membrane</t>
  </si>
  <si>
    <t>GO:0031984</t>
  </si>
  <si>
    <t>organelle subcompartment</t>
  </si>
  <si>
    <t>GO:0043229</t>
  </si>
  <si>
    <t>intracellular organelle</t>
  </si>
  <si>
    <t>GO:0005886</t>
  </si>
  <si>
    <t>plasma membrane</t>
  </si>
  <si>
    <t>GO:0005615</t>
  </si>
  <si>
    <t>extracellular space</t>
  </si>
  <si>
    <t>GO:0009505</t>
  </si>
  <si>
    <t>plant-type cell wall</t>
  </si>
  <si>
    <t>GO:0043231</t>
  </si>
  <si>
    <t>intracellular membrane-bounded organelle</t>
  </si>
  <si>
    <t>Celular component</t>
  </si>
  <si>
    <t>GO:0003824</t>
  </si>
  <si>
    <t>GO:0005215</t>
  </si>
  <si>
    <t>GO:0008234</t>
  </si>
  <si>
    <t>GO:0022804</t>
  </si>
  <si>
    <t>catalytic activity</t>
  </si>
  <si>
    <t>transporter activity</t>
  </si>
  <si>
    <t>cysteine-type peptidase activity</t>
  </si>
  <si>
    <t>active transmembrane transporter activity</t>
  </si>
  <si>
    <t>GO:0050660</t>
  </si>
  <si>
    <t>flavin adenine dinucleotide binding</t>
  </si>
  <si>
    <t>GO:0016491</t>
  </si>
  <si>
    <t>GO:0048037</t>
  </si>
  <si>
    <t>GO:0016787</t>
  </si>
  <si>
    <t>GO:0046906</t>
  </si>
  <si>
    <t>GO:0008233</t>
  </si>
  <si>
    <t>GO:0004553</t>
  </si>
  <si>
    <t>GO:0016798</t>
  </si>
  <si>
    <t>GO:0016709</t>
  </si>
  <si>
    <t>GO:0004497</t>
  </si>
  <si>
    <t>GO:0004197</t>
  </si>
  <si>
    <t>GO:0071949</t>
  </si>
  <si>
    <t>GO:0015291</t>
  </si>
  <si>
    <t>oxidoreductase activity</t>
  </si>
  <si>
    <t>cofactor binding</t>
  </si>
  <si>
    <t>hydrolase activity</t>
  </si>
  <si>
    <t>tetrapyrrole binding</t>
  </si>
  <si>
    <t>peptidase activity</t>
  </si>
  <si>
    <t>hydrolase activity, hydrolyzing O-glycosyl compounds</t>
  </si>
  <si>
    <t>hydrolase activity, acting on glycosyl bonds</t>
  </si>
  <si>
    <t>monooxygenase activity</t>
  </si>
  <si>
    <t>cysteine-type endopeptidase activity</t>
  </si>
  <si>
    <t>FAD binding</t>
  </si>
  <si>
    <t>secondary active transmembrane transporter activity</t>
  </si>
  <si>
    <t>GO:0015297</t>
  </si>
  <si>
    <t>antiporter activity</t>
  </si>
  <si>
    <t>GO:0070011</t>
  </si>
  <si>
    <t>peptidase activity, acting on L-amino acid peptides</t>
  </si>
  <si>
    <t>Molecular Function</t>
  </si>
  <si>
    <t>Cellular Component</t>
  </si>
  <si>
    <t>symplast</t>
  </si>
  <si>
    <t>GO:0055044</t>
  </si>
  <si>
    <t>cell-cell junction</t>
  </si>
  <si>
    <t>GO:0005911</t>
  </si>
  <si>
    <t>cell junction</t>
  </si>
  <si>
    <t>GO:0030054</t>
  </si>
  <si>
    <t>Biological Process</t>
  </si>
  <si>
    <t>secondary metabolic process</t>
  </si>
  <si>
    <t>GO:0019748</t>
  </si>
  <si>
    <t>glycosyl compound biosynthetic process</t>
  </si>
  <si>
    <t>GO:1901659</t>
  </si>
  <si>
    <t>sulfur compound metabolic process</t>
  </si>
  <si>
    <t>GO:0006790</t>
  </si>
  <si>
    <t>leucine biosynthetic process</t>
  </si>
  <si>
    <t>GO:0009098</t>
  </si>
  <si>
    <t>glycosyl compound metabolic process</t>
  </si>
  <si>
    <t>GO:1901657</t>
  </si>
  <si>
    <t>cellular response to toxic substance</t>
  </si>
  <si>
    <t>GO:0097237</t>
  </si>
  <si>
    <t>response to insect</t>
  </si>
  <si>
    <t>GO:0009625</t>
  </si>
  <si>
    <t>cofactor catabolic process</t>
  </si>
  <si>
    <t>GO:0051187</t>
  </si>
  <si>
    <t>glucosinolate metabolic process</t>
  </si>
  <si>
    <t>GO:0019760</t>
  </si>
  <si>
    <t>S-glycoside metabolic process</t>
  </si>
  <si>
    <t>GO:0016143</t>
  </si>
  <si>
    <t>hydrogen peroxide catabolic process</t>
  </si>
  <si>
    <t>GO:0042744</t>
  </si>
  <si>
    <t>response to hormone</t>
  </si>
  <si>
    <t>GO:0009725</t>
  </si>
  <si>
    <t>antibiotic catabolic process</t>
  </si>
  <si>
    <t>GO:0017001</t>
  </si>
  <si>
    <t>transferase activity, transferring acyl groups, acyl groups converted into alkyl on transfer</t>
  </si>
  <si>
    <t>GO:0046912</t>
  </si>
  <si>
    <t>low-affinity nitrate transmembrane transporter activity</t>
  </si>
  <si>
    <t>GO:0080054</t>
  </si>
  <si>
    <t>antioxidant activity</t>
  </si>
  <si>
    <t>GO:0016209</t>
  </si>
  <si>
    <t>oxidoreductase activity, acting on peroxide as acceptor</t>
  </si>
  <si>
    <t>GO:0016684</t>
  </si>
  <si>
    <t>peroxidase activity</t>
  </si>
  <si>
    <t>GO:0004601</t>
  </si>
  <si>
    <t>Cellular components down-regulated by GCHXK</t>
  </si>
  <si>
    <t xml:space="preserve">Biological processes down-regulated by GCHXK </t>
  </si>
  <si>
    <t>Molecular functions down-regulated by GCHXK</t>
  </si>
  <si>
    <t xml:space="preserve">Biological processes up-regulated by GCHXK </t>
  </si>
  <si>
    <t>Cellular components up-regulated by GCHXK</t>
  </si>
  <si>
    <t>Molecular functions up-regulated by GCHX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"/>
  <sheetViews>
    <sheetView tabSelected="1" zoomScaleNormal="100" workbookViewId="0">
      <selection activeCell="E7" sqref="E7"/>
    </sheetView>
  </sheetViews>
  <sheetFormatPr defaultRowHeight="15" x14ac:dyDescent="0.25"/>
  <cols>
    <col min="1" max="1" width="35.7109375" bestFit="1" customWidth="1"/>
    <col min="2" max="2" width="12.140625" style="3" bestFit="1" customWidth="1"/>
    <col min="3" max="3" width="12.85546875" style="3" bestFit="1" customWidth="1"/>
    <col min="4" max="4" width="11.28515625" style="3" bestFit="1" customWidth="1"/>
  </cols>
  <sheetData>
    <row r="1" spans="1:4" x14ac:dyDescent="0.25">
      <c r="A1" s="1" t="s">
        <v>283</v>
      </c>
    </row>
    <row r="3" spans="1:4" x14ac:dyDescent="0.25">
      <c r="A3" s="1" t="s">
        <v>144</v>
      </c>
      <c r="B3" s="2" t="s">
        <v>0</v>
      </c>
      <c r="C3" s="2" t="s">
        <v>0</v>
      </c>
      <c r="D3" s="2" t="s">
        <v>1</v>
      </c>
    </row>
    <row r="4" spans="1:4" x14ac:dyDescent="0.25">
      <c r="A4" t="s">
        <v>2</v>
      </c>
      <c r="B4" s="3">
        <f t="shared" ref="B4:B35" si="0">-1*C4</f>
        <v>2.1831</v>
      </c>
      <c r="C4" s="3">
        <v>-2.1831</v>
      </c>
      <c r="D4" s="3" t="s">
        <v>3</v>
      </c>
    </row>
    <row r="5" spans="1:4" x14ac:dyDescent="0.25">
      <c r="A5" t="s">
        <v>4</v>
      </c>
      <c r="B5" s="3">
        <f t="shared" si="0"/>
        <v>2.2349999999999999</v>
      </c>
      <c r="C5" s="3">
        <v>-2.2349999999999999</v>
      </c>
      <c r="D5" s="3" t="s">
        <v>5</v>
      </c>
    </row>
    <row r="6" spans="1:4" x14ac:dyDescent="0.25">
      <c r="A6" t="s">
        <v>6</v>
      </c>
      <c r="B6" s="3">
        <f t="shared" si="0"/>
        <v>2.2824</v>
      </c>
      <c r="C6" s="3">
        <v>-2.2824</v>
      </c>
      <c r="D6" s="3" t="s">
        <v>7</v>
      </c>
    </row>
    <row r="7" spans="1:4" x14ac:dyDescent="0.25">
      <c r="A7" t="s">
        <v>8</v>
      </c>
      <c r="B7" s="3">
        <f t="shared" si="0"/>
        <v>2.407</v>
      </c>
      <c r="C7" s="3">
        <v>-2.407</v>
      </c>
      <c r="D7" s="3" t="s">
        <v>9</v>
      </c>
    </row>
    <row r="8" spans="1:4" x14ac:dyDescent="0.25">
      <c r="A8" t="s">
        <v>10</v>
      </c>
      <c r="B8" s="3">
        <f t="shared" si="0"/>
        <v>2.4548000000000001</v>
      </c>
      <c r="C8" s="3">
        <v>-2.4548000000000001</v>
      </c>
      <c r="D8" s="3" t="s">
        <v>11</v>
      </c>
    </row>
    <row r="9" spans="1:4" x14ac:dyDescent="0.25">
      <c r="A9" t="s">
        <v>12</v>
      </c>
      <c r="B9" s="3">
        <f t="shared" si="0"/>
        <v>2.4969000000000001</v>
      </c>
      <c r="C9" s="3">
        <v>-2.4969000000000001</v>
      </c>
      <c r="D9" s="3" t="s">
        <v>13</v>
      </c>
    </row>
    <row r="10" spans="1:4" x14ac:dyDescent="0.25">
      <c r="A10" t="s">
        <v>14</v>
      </c>
      <c r="B10" s="3">
        <f t="shared" si="0"/>
        <v>2.5145</v>
      </c>
      <c r="C10" s="3">
        <v>-2.5145</v>
      </c>
      <c r="D10" s="3" t="s">
        <v>15</v>
      </c>
    </row>
    <row r="11" spans="1:4" x14ac:dyDescent="0.25">
      <c r="A11" t="s">
        <v>16</v>
      </c>
      <c r="B11" s="3">
        <f t="shared" si="0"/>
        <v>2.5167999999999999</v>
      </c>
      <c r="C11" s="3">
        <v>-2.5167999999999999</v>
      </c>
      <c r="D11" s="3" t="s">
        <v>17</v>
      </c>
    </row>
    <row r="12" spans="1:4" x14ac:dyDescent="0.25">
      <c r="A12" t="s">
        <v>18</v>
      </c>
      <c r="B12" s="3">
        <f t="shared" si="0"/>
        <v>2.6072000000000002</v>
      </c>
      <c r="C12" s="3">
        <v>-2.6072000000000002</v>
      </c>
      <c r="D12" s="3" t="s">
        <v>19</v>
      </c>
    </row>
    <row r="13" spans="1:4" x14ac:dyDescent="0.25">
      <c r="A13" t="s">
        <v>20</v>
      </c>
      <c r="B13" s="3">
        <f t="shared" si="0"/>
        <v>2.6597</v>
      </c>
      <c r="C13" s="3">
        <v>-2.6597</v>
      </c>
      <c r="D13" s="3" t="s">
        <v>21</v>
      </c>
    </row>
    <row r="14" spans="1:4" x14ac:dyDescent="0.25">
      <c r="A14" t="s">
        <v>22</v>
      </c>
      <c r="B14" s="3">
        <f t="shared" si="0"/>
        <v>2.6696</v>
      </c>
      <c r="C14" s="3">
        <v>-2.6696</v>
      </c>
      <c r="D14" s="3" t="s">
        <v>23</v>
      </c>
    </row>
    <row r="15" spans="1:4" x14ac:dyDescent="0.25">
      <c r="A15" t="s">
        <v>24</v>
      </c>
      <c r="B15" s="3">
        <f t="shared" si="0"/>
        <v>2.7023000000000001</v>
      </c>
      <c r="C15" s="3">
        <v>-2.7023000000000001</v>
      </c>
      <c r="D15" s="3" t="s">
        <v>25</v>
      </c>
    </row>
    <row r="16" spans="1:4" x14ac:dyDescent="0.25">
      <c r="A16" t="s">
        <v>26</v>
      </c>
      <c r="B16" s="3">
        <f t="shared" si="0"/>
        <v>2.7193999999999998</v>
      </c>
      <c r="C16" s="3">
        <v>-2.7193999999999998</v>
      </c>
      <c r="D16" s="3" t="s">
        <v>27</v>
      </c>
    </row>
    <row r="17" spans="1:4" x14ac:dyDescent="0.25">
      <c r="A17" t="s">
        <v>28</v>
      </c>
      <c r="B17" s="3">
        <f t="shared" si="0"/>
        <v>2.8046000000000002</v>
      </c>
      <c r="C17" s="3">
        <v>-2.8046000000000002</v>
      </c>
      <c r="D17" s="3" t="s">
        <v>29</v>
      </c>
    </row>
    <row r="18" spans="1:4" x14ac:dyDescent="0.25">
      <c r="A18" t="s">
        <v>30</v>
      </c>
      <c r="B18" s="3">
        <f t="shared" si="0"/>
        <v>2.8702999999999999</v>
      </c>
      <c r="C18" s="3">
        <v>-2.8702999999999999</v>
      </c>
      <c r="D18" s="3" t="s">
        <v>31</v>
      </c>
    </row>
    <row r="19" spans="1:4" x14ac:dyDescent="0.25">
      <c r="A19" t="s">
        <v>32</v>
      </c>
      <c r="B19" s="3">
        <f t="shared" si="0"/>
        <v>2.8714</v>
      </c>
      <c r="C19" s="3">
        <v>-2.8714</v>
      </c>
      <c r="D19" s="3" t="s">
        <v>33</v>
      </c>
    </row>
    <row r="20" spans="1:4" x14ac:dyDescent="0.25">
      <c r="A20" t="s">
        <v>34</v>
      </c>
      <c r="B20" s="3">
        <f t="shared" si="0"/>
        <v>2.9744999999999999</v>
      </c>
      <c r="C20" s="3">
        <v>-2.9744999999999999</v>
      </c>
      <c r="D20" s="3" t="s">
        <v>35</v>
      </c>
    </row>
    <row r="21" spans="1:4" x14ac:dyDescent="0.25">
      <c r="A21" t="s">
        <v>36</v>
      </c>
      <c r="B21" s="3">
        <f t="shared" si="0"/>
        <v>3.0243000000000002</v>
      </c>
      <c r="C21" s="3">
        <v>-3.0243000000000002</v>
      </c>
      <c r="D21" s="3" t="s">
        <v>37</v>
      </c>
    </row>
    <row r="22" spans="1:4" x14ac:dyDescent="0.25">
      <c r="A22" t="s">
        <v>38</v>
      </c>
      <c r="B22" s="3">
        <f t="shared" si="0"/>
        <v>3.0706000000000002</v>
      </c>
      <c r="C22" s="3">
        <v>-3.0706000000000002</v>
      </c>
      <c r="D22" s="3" t="s">
        <v>39</v>
      </c>
    </row>
    <row r="23" spans="1:4" x14ac:dyDescent="0.25">
      <c r="A23" t="s">
        <v>40</v>
      </c>
      <c r="B23" s="3">
        <f t="shared" si="0"/>
        <v>3.0983000000000001</v>
      </c>
      <c r="C23" s="3">
        <v>-3.0983000000000001</v>
      </c>
      <c r="D23" s="3" t="s">
        <v>41</v>
      </c>
    </row>
    <row r="24" spans="1:4" x14ac:dyDescent="0.25">
      <c r="A24" t="s">
        <v>42</v>
      </c>
      <c r="B24" s="3">
        <f t="shared" si="0"/>
        <v>3.2071999999999998</v>
      </c>
      <c r="C24" s="3">
        <v>-3.2071999999999998</v>
      </c>
      <c r="D24" s="3" t="s">
        <v>43</v>
      </c>
    </row>
    <row r="25" spans="1:4" x14ac:dyDescent="0.25">
      <c r="A25" t="s">
        <v>44</v>
      </c>
      <c r="B25" s="3">
        <f t="shared" si="0"/>
        <v>3.2334999999999998</v>
      </c>
      <c r="C25" s="3">
        <v>-3.2334999999999998</v>
      </c>
      <c r="D25" s="3" t="s">
        <v>45</v>
      </c>
    </row>
    <row r="26" spans="1:4" x14ac:dyDescent="0.25">
      <c r="A26" t="s">
        <v>46</v>
      </c>
      <c r="B26" s="3">
        <f t="shared" si="0"/>
        <v>3.2414000000000001</v>
      </c>
      <c r="C26" s="3">
        <v>-3.2414000000000001</v>
      </c>
      <c r="D26" s="3" t="s">
        <v>47</v>
      </c>
    </row>
    <row r="27" spans="1:4" x14ac:dyDescent="0.25">
      <c r="A27" t="s">
        <v>48</v>
      </c>
      <c r="B27" s="3">
        <f t="shared" si="0"/>
        <v>3.3266</v>
      </c>
      <c r="C27" s="3">
        <v>-3.3266</v>
      </c>
      <c r="D27" s="3" t="s">
        <v>49</v>
      </c>
    </row>
    <row r="28" spans="1:4" x14ac:dyDescent="0.25">
      <c r="A28" t="s">
        <v>50</v>
      </c>
      <c r="B28" s="3">
        <f t="shared" si="0"/>
        <v>3.3902000000000001</v>
      </c>
      <c r="C28" s="3">
        <v>-3.3902000000000001</v>
      </c>
      <c r="D28" s="3" t="s">
        <v>51</v>
      </c>
    </row>
    <row r="29" spans="1:4" x14ac:dyDescent="0.25">
      <c r="A29" t="s">
        <v>52</v>
      </c>
      <c r="B29" s="3">
        <f t="shared" si="0"/>
        <v>3.4289999999999998</v>
      </c>
      <c r="C29" s="3">
        <v>-3.4289999999999998</v>
      </c>
      <c r="D29" s="3" t="s">
        <v>53</v>
      </c>
    </row>
    <row r="30" spans="1:4" x14ac:dyDescent="0.25">
      <c r="A30" t="s">
        <v>54</v>
      </c>
      <c r="B30" s="3">
        <f t="shared" si="0"/>
        <v>3.4496000000000002</v>
      </c>
      <c r="C30" s="3">
        <v>-3.4496000000000002</v>
      </c>
      <c r="D30" s="3" t="s">
        <v>55</v>
      </c>
    </row>
    <row r="31" spans="1:4" x14ac:dyDescent="0.25">
      <c r="A31" t="s">
        <v>56</v>
      </c>
      <c r="B31" s="3">
        <f t="shared" si="0"/>
        <v>3.4496000000000002</v>
      </c>
      <c r="C31" s="3">
        <v>-3.4496000000000002</v>
      </c>
      <c r="D31" s="3" t="s">
        <v>57</v>
      </c>
    </row>
    <row r="32" spans="1:4" x14ac:dyDescent="0.25">
      <c r="A32" t="s">
        <v>58</v>
      </c>
      <c r="B32" s="3">
        <f t="shared" si="0"/>
        <v>3.4813999999999998</v>
      </c>
      <c r="C32" s="3">
        <v>-3.4813999999999998</v>
      </c>
      <c r="D32" s="3" t="s">
        <v>59</v>
      </c>
    </row>
    <row r="33" spans="1:4" x14ac:dyDescent="0.25">
      <c r="A33" t="s">
        <v>60</v>
      </c>
      <c r="B33" s="3">
        <f t="shared" si="0"/>
        <v>3.4830999999999999</v>
      </c>
      <c r="C33" s="3">
        <v>-3.4830999999999999</v>
      </c>
      <c r="D33" s="3" t="s">
        <v>61</v>
      </c>
    </row>
    <row r="34" spans="1:4" x14ac:dyDescent="0.25">
      <c r="A34" t="s">
        <v>62</v>
      </c>
      <c r="B34" s="3">
        <f t="shared" si="0"/>
        <v>3.4830999999999999</v>
      </c>
      <c r="C34" s="3">
        <v>-3.4830999999999999</v>
      </c>
      <c r="D34" s="3" t="s">
        <v>63</v>
      </c>
    </row>
    <row r="35" spans="1:4" x14ac:dyDescent="0.25">
      <c r="A35" t="s">
        <v>64</v>
      </c>
      <c r="B35" s="3">
        <f t="shared" si="0"/>
        <v>3.5234999999999999</v>
      </c>
      <c r="C35" s="3">
        <v>-3.5234999999999999</v>
      </c>
      <c r="D35" s="3" t="s">
        <v>65</v>
      </c>
    </row>
    <row r="36" spans="1:4" x14ac:dyDescent="0.25">
      <c r="A36" t="s">
        <v>66</v>
      </c>
      <c r="B36" s="3">
        <f t="shared" ref="B36:B67" si="1">-1*C36</f>
        <v>3.5689000000000002</v>
      </c>
      <c r="C36" s="3">
        <v>-3.5689000000000002</v>
      </c>
      <c r="D36" s="3" t="s">
        <v>67</v>
      </c>
    </row>
    <row r="37" spans="1:4" x14ac:dyDescent="0.25">
      <c r="A37" t="s">
        <v>68</v>
      </c>
      <c r="B37" s="3">
        <f t="shared" si="1"/>
        <v>3.7303999999999999</v>
      </c>
      <c r="C37" s="3">
        <v>-3.7303999999999999</v>
      </c>
      <c r="D37" s="3" t="s">
        <v>69</v>
      </c>
    </row>
    <row r="38" spans="1:4" x14ac:dyDescent="0.25">
      <c r="A38" t="s">
        <v>70</v>
      </c>
      <c r="B38" s="3">
        <f t="shared" si="1"/>
        <v>3.8109999999999999</v>
      </c>
      <c r="C38" s="3">
        <v>-3.8109999999999999</v>
      </c>
      <c r="D38" s="3" t="s">
        <v>71</v>
      </c>
    </row>
    <row r="39" spans="1:4" x14ac:dyDescent="0.25">
      <c r="A39" t="s">
        <v>72</v>
      </c>
      <c r="B39" s="3">
        <f t="shared" si="1"/>
        <v>3.8267000000000002</v>
      </c>
      <c r="C39" s="3">
        <v>-3.8267000000000002</v>
      </c>
      <c r="D39" s="3" t="s">
        <v>73</v>
      </c>
    </row>
    <row r="40" spans="1:4" x14ac:dyDescent="0.25">
      <c r="A40" t="s">
        <v>74</v>
      </c>
      <c r="B40" s="3">
        <f t="shared" si="1"/>
        <v>3.8298999999999999</v>
      </c>
      <c r="C40" s="3">
        <v>-3.8298999999999999</v>
      </c>
      <c r="D40" s="3" t="s">
        <v>75</v>
      </c>
    </row>
    <row r="41" spans="1:4" x14ac:dyDescent="0.25">
      <c r="A41" t="s">
        <v>76</v>
      </c>
      <c r="B41" s="3">
        <f t="shared" si="1"/>
        <v>3.8443999999999998</v>
      </c>
      <c r="C41" s="3">
        <v>-3.8443999999999998</v>
      </c>
      <c r="D41" s="3" t="s">
        <v>77</v>
      </c>
    </row>
    <row r="42" spans="1:4" x14ac:dyDescent="0.25">
      <c r="A42" t="s">
        <v>78</v>
      </c>
      <c r="B42" s="3">
        <f t="shared" si="1"/>
        <v>3.9201000000000001</v>
      </c>
      <c r="C42" s="3">
        <v>-3.9201000000000001</v>
      </c>
      <c r="D42" s="3" t="s">
        <v>79</v>
      </c>
    </row>
    <row r="43" spans="1:4" x14ac:dyDescent="0.25">
      <c r="A43" t="s">
        <v>80</v>
      </c>
      <c r="B43" s="3">
        <f t="shared" si="1"/>
        <v>3.9571000000000001</v>
      </c>
      <c r="C43" s="3">
        <v>-3.9571000000000001</v>
      </c>
      <c r="D43" s="3" t="s">
        <v>81</v>
      </c>
    </row>
    <row r="44" spans="1:4" x14ac:dyDescent="0.25">
      <c r="A44" t="s">
        <v>82</v>
      </c>
      <c r="B44" s="3">
        <f t="shared" si="1"/>
        <v>3.9941</v>
      </c>
      <c r="C44" s="3">
        <v>-3.9941</v>
      </c>
      <c r="D44" s="3" t="s">
        <v>83</v>
      </c>
    </row>
    <row r="45" spans="1:4" x14ac:dyDescent="0.25">
      <c r="A45" t="s">
        <v>84</v>
      </c>
      <c r="B45" s="3">
        <f t="shared" si="1"/>
        <v>4.0362</v>
      </c>
      <c r="C45" s="3">
        <v>-4.0362</v>
      </c>
      <c r="D45" s="3" t="s">
        <v>85</v>
      </c>
    </row>
    <row r="46" spans="1:4" x14ac:dyDescent="0.25">
      <c r="A46" t="s">
        <v>86</v>
      </c>
      <c r="B46" s="3">
        <f t="shared" si="1"/>
        <v>4.0720999999999998</v>
      </c>
      <c r="C46" s="3">
        <v>-4.0720999999999998</v>
      </c>
      <c r="D46" s="3" t="s">
        <v>87</v>
      </c>
    </row>
    <row r="47" spans="1:4" x14ac:dyDescent="0.25">
      <c r="A47" t="s">
        <v>88</v>
      </c>
      <c r="B47" s="3">
        <f t="shared" si="1"/>
        <v>4.0937000000000001</v>
      </c>
      <c r="C47" s="3">
        <v>-4.0937000000000001</v>
      </c>
      <c r="D47" s="3" t="s">
        <v>89</v>
      </c>
    </row>
    <row r="48" spans="1:4" x14ac:dyDescent="0.25">
      <c r="A48" t="s">
        <v>90</v>
      </c>
      <c r="B48" s="3">
        <f t="shared" si="1"/>
        <v>4.1067999999999998</v>
      </c>
      <c r="C48" s="3">
        <v>-4.1067999999999998</v>
      </c>
      <c r="D48" s="3" t="s">
        <v>91</v>
      </c>
    </row>
    <row r="49" spans="1:4" x14ac:dyDescent="0.25">
      <c r="A49" t="s">
        <v>92</v>
      </c>
      <c r="B49" s="3">
        <f t="shared" si="1"/>
        <v>4.2619999999999996</v>
      </c>
      <c r="C49" s="3">
        <v>-4.2619999999999996</v>
      </c>
      <c r="D49" s="3" t="s">
        <v>93</v>
      </c>
    </row>
    <row r="50" spans="1:4" x14ac:dyDescent="0.25">
      <c r="A50" t="s">
        <v>94</v>
      </c>
      <c r="B50" s="3">
        <f t="shared" si="1"/>
        <v>4.2984</v>
      </c>
      <c r="C50" s="3">
        <v>-4.2984</v>
      </c>
      <c r="D50" s="3" t="s">
        <v>95</v>
      </c>
    </row>
    <row r="51" spans="1:4" x14ac:dyDescent="0.25">
      <c r="A51" t="s">
        <v>96</v>
      </c>
      <c r="B51" s="3">
        <f t="shared" si="1"/>
        <v>4.3242000000000003</v>
      </c>
      <c r="C51" s="3">
        <v>-4.3242000000000003</v>
      </c>
      <c r="D51" s="3" t="s">
        <v>97</v>
      </c>
    </row>
    <row r="52" spans="1:4" x14ac:dyDescent="0.25">
      <c r="A52" t="s">
        <v>98</v>
      </c>
      <c r="B52" s="3">
        <f t="shared" si="1"/>
        <v>4.3768000000000002</v>
      </c>
      <c r="C52" s="3">
        <v>-4.3768000000000002</v>
      </c>
      <c r="D52" s="3" t="s">
        <v>99</v>
      </c>
    </row>
    <row r="53" spans="1:4" x14ac:dyDescent="0.25">
      <c r="A53" t="s">
        <v>100</v>
      </c>
      <c r="B53" s="3">
        <f t="shared" si="1"/>
        <v>4.4066999999999998</v>
      </c>
      <c r="C53" s="3">
        <v>-4.4066999999999998</v>
      </c>
      <c r="D53" s="3" t="s">
        <v>101</v>
      </c>
    </row>
    <row r="54" spans="1:4" x14ac:dyDescent="0.25">
      <c r="A54" t="s">
        <v>102</v>
      </c>
      <c r="B54" s="3">
        <f t="shared" si="1"/>
        <v>4.6696</v>
      </c>
      <c r="C54" s="3">
        <v>-4.6696</v>
      </c>
      <c r="D54" s="3" t="s">
        <v>103</v>
      </c>
    </row>
    <row r="55" spans="1:4" x14ac:dyDescent="0.25">
      <c r="A55" t="s">
        <v>104</v>
      </c>
      <c r="B55" s="3">
        <f t="shared" si="1"/>
        <v>4.6715999999999998</v>
      </c>
      <c r="C55" s="3">
        <v>-4.6715999999999998</v>
      </c>
      <c r="D55" s="3" t="s">
        <v>105</v>
      </c>
    </row>
    <row r="56" spans="1:4" x14ac:dyDescent="0.25">
      <c r="A56" t="s">
        <v>106</v>
      </c>
      <c r="B56" s="3">
        <f t="shared" si="1"/>
        <v>5.0690999999999997</v>
      </c>
      <c r="C56" s="3">
        <v>-5.0690999999999997</v>
      </c>
      <c r="D56" s="3" t="s">
        <v>107</v>
      </c>
    </row>
    <row r="57" spans="1:4" x14ac:dyDescent="0.25">
      <c r="A57" t="s">
        <v>108</v>
      </c>
      <c r="B57" s="3">
        <f t="shared" si="1"/>
        <v>5.0964</v>
      </c>
      <c r="C57" s="3">
        <v>-5.0964</v>
      </c>
      <c r="D57" s="3" t="s">
        <v>109</v>
      </c>
    </row>
    <row r="58" spans="1:4" x14ac:dyDescent="0.25">
      <c r="A58" t="s">
        <v>110</v>
      </c>
      <c r="B58" s="3">
        <f t="shared" si="1"/>
        <v>5.2495000000000003</v>
      </c>
      <c r="C58" s="3">
        <v>-5.2495000000000003</v>
      </c>
      <c r="D58" s="3" t="s">
        <v>111</v>
      </c>
    </row>
    <row r="59" spans="1:4" x14ac:dyDescent="0.25">
      <c r="A59" t="s">
        <v>112</v>
      </c>
      <c r="B59" s="3">
        <f t="shared" si="1"/>
        <v>5.6635</v>
      </c>
      <c r="C59" s="3">
        <v>-5.6635</v>
      </c>
      <c r="D59" s="3" t="s">
        <v>113</v>
      </c>
    </row>
    <row r="60" spans="1:4" x14ac:dyDescent="0.25">
      <c r="A60" t="s">
        <v>114</v>
      </c>
      <c r="B60" s="3">
        <f t="shared" si="1"/>
        <v>5.8794000000000004</v>
      </c>
      <c r="C60" s="3">
        <v>-5.8794000000000004</v>
      </c>
      <c r="D60" s="3" t="s">
        <v>115</v>
      </c>
    </row>
    <row r="61" spans="1:4" x14ac:dyDescent="0.25">
      <c r="A61" t="s">
        <v>116</v>
      </c>
      <c r="B61" s="3">
        <f t="shared" si="1"/>
        <v>6.0991</v>
      </c>
      <c r="C61" s="3">
        <v>-6.0991</v>
      </c>
      <c r="D61" s="3" t="s">
        <v>117</v>
      </c>
    </row>
    <row r="62" spans="1:4" x14ac:dyDescent="0.25">
      <c r="A62" t="s">
        <v>118</v>
      </c>
      <c r="B62" s="3">
        <f t="shared" si="1"/>
        <v>6.7305000000000001</v>
      </c>
      <c r="C62" s="3">
        <v>-6.7305000000000001</v>
      </c>
      <c r="D62" s="3" t="s">
        <v>119</v>
      </c>
    </row>
    <row r="63" spans="1:4" x14ac:dyDescent="0.25">
      <c r="A63" t="s">
        <v>120</v>
      </c>
      <c r="B63" s="3">
        <f t="shared" si="1"/>
        <v>7.5968999999999998</v>
      </c>
      <c r="C63" s="3">
        <v>-7.5968999999999998</v>
      </c>
      <c r="D63" s="3" t="s">
        <v>121</v>
      </c>
    </row>
    <row r="64" spans="1:4" x14ac:dyDescent="0.25">
      <c r="A64" t="s">
        <v>122</v>
      </c>
      <c r="B64" s="3">
        <f t="shared" si="1"/>
        <v>7.6798999999999999</v>
      </c>
      <c r="C64" s="3">
        <v>-7.6798999999999999</v>
      </c>
      <c r="D64" s="3" t="s">
        <v>123</v>
      </c>
    </row>
    <row r="65" spans="1:4" x14ac:dyDescent="0.25">
      <c r="A65" t="s">
        <v>124</v>
      </c>
      <c r="B65" s="3">
        <f t="shared" si="1"/>
        <v>8.2789999999999999</v>
      </c>
      <c r="C65" s="3">
        <v>-8.2789999999999999</v>
      </c>
      <c r="D65" s="3" t="s">
        <v>125</v>
      </c>
    </row>
    <row r="66" spans="1:4" x14ac:dyDescent="0.25">
      <c r="A66" t="s">
        <v>126</v>
      </c>
      <c r="B66" s="3">
        <f t="shared" si="1"/>
        <v>8.2906999999999993</v>
      </c>
      <c r="C66" s="3">
        <v>-8.2906999999999993</v>
      </c>
      <c r="D66" s="3" t="s">
        <v>127</v>
      </c>
    </row>
    <row r="67" spans="1:4" x14ac:dyDescent="0.25">
      <c r="A67" t="s">
        <v>128</v>
      </c>
      <c r="B67" s="3">
        <f t="shared" si="1"/>
        <v>9.3574999999999999</v>
      </c>
      <c r="C67" s="3">
        <v>-9.3574999999999999</v>
      </c>
      <c r="D67" s="3" t="s">
        <v>129</v>
      </c>
    </row>
    <row r="68" spans="1:4" x14ac:dyDescent="0.25">
      <c r="A68" t="s">
        <v>130</v>
      </c>
      <c r="B68" s="3">
        <f t="shared" ref="B68:B74" si="2">-1*C68</f>
        <v>9.3862000000000005</v>
      </c>
      <c r="C68" s="3">
        <v>-9.3862000000000005</v>
      </c>
      <c r="D68" s="3" t="s">
        <v>131</v>
      </c>
    </row>
    <row r="69" spans="1:4" x14ac:dyDescent="0.25">
      <c r="A69" t="s">
        <v>132</v>
      </c>
      <c r="B69" s="3">
        <f t="shared" si="2"/>
        <v>10.085699999999999</v>
      </c>
      <c r="C69" s="3">
        <v>-10.085699999999999</v>
      </c>
      <c r="D69" s="3" t="s">
        <v>133</v>
      </c>
    </row>
    <row r="70" spans="1:4" x14ac:dyDescent="0.25">
      <c r="A70" t="s">
        <v>134</v>
      </c>
      <c r="B70" s="3">
        <f t="shared" si="2"/>
        <v>10.161199999999999</v>
      </c>
      <c r="C70" s="3">
        <v>-10.161199999999999</v>
      </c>
      <c r="D70" s="3" t="s">
        <v>135</v>
      </c>
    </row>
    <row r="71" spans="1:4" x14ac:dyDescent="0.25">
      <c r="A71" t="s">
        <v>136</v>
      </c>
      <c r="B71" s="3">
        <f t="shared" si="2"/>
        <v>10.8041</v>
      </c>
      <c r="C71" s="3">
        <v>-10.8041</v>
      </c>
      <c r="D71" s="3" t="s">
        <v>137</v>
      </c>
    </row>
    <row r="72" spans="1:4" x14ac:dyDescent="0.25">
      <c r="A72" t="s">
        <v>138</v>
      </c>
      <c r="B72" s="3">
        <f t="shared" si="2"/>
        <v>11.1831</v>
      </c>
      <c r="C72" s="3">
        <v>-11.1831</v>
      </c>
      <c r="D72" s="3" t="s">
        <v>139</v>
      </c>
    </row>
    <row r="73" spans="1:4" x14ac:dyDescent="0.25">
      <c r="A73" t="s">
        <v>140</v>
      </c>
      <c r="B73" s="3">
        <f t="shared" si="2"/>
        <v>14.266</v>
      </c>
      <c r="C73" s="3">
        <v>-14.266</v>
      </c>
      <c r="D73" s="3" t="s">
        <v>141</v>
      </c>
    </row>
    <row r="74" spans="1:4" x14ac:dyDescent="0.25">
      <c r="A74" t="s">
        <v>142</v>
      </c>
      <c r="B74" s="3">
        <f t="shared" si="2"/>
        <v>17.712199999999999</v>
      </c>
      <c r="C74" s="3">
        <v>-17.712199999999999</v>
      </c>
      <c r="D74" s="3" t="s">
        <v>14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0"/>
  <sheetViews>
    <sheetView workbookViewId="0">
      <selection activeCell="G11" sqref="G11"/>
    </sheetView>
  </sheetViews>
  <sheetFormatPr defaultRowHeight="15" x14ac:dyDescent="0.25"/>
  <cols>
    <col min="1" max="1" width="40.42578125" bestFit="1" customWidth="1"/>
    <col min="2" max="3" width="12.85546875" style="3" bestFit="1" customWidth="1"/>
    <col min="4" max="4" width="11.28515625" style="3" bestFit="1" customWidth="1"/>
  </cols>
  <sheetData>
    <row r="1" spans="1:16384" x14ac:dyDescent="0.25">
      <c r="A1" s="1" t="s">
        <v>282</v>
      </c>
      <c r="B1" s="2"/>
      <c r="C1" s="2"/>
      <c r="D1" s="2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x14ac:dyDescent="0.25">
      <c r="A2" s="1"/>
      <c r="B2" s="2"/>
      <c r="C2" s="2"/>
      <c r="D2" s="2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pans="1:16384" s="1" customFormat="1" x14ac:dyDescent="0.25">
      <c r="A3" s="1" t="s">
        <v>199</v>
      </c>
      <c r="B3" s="2" t="s">
        <v>0</v>
      </c>
      <c r="C3" s="2" t="s">
        <v>0</v>
      </c>
      <c r="D3" s="2" t="s">
        <v>1</v>
      </c>
    </row>
    <row r="4" spans="1:16384" x14ac:dyDescent="0.25">
      <c r="A4" t="s">
        <v>184</v>
      </c>
      <c r="B4" s="3">
        <f t="shared" ref="B4:B30" si="0">-1*C4</f>
        <v>2.2027000000000001</v>
      </c>
      <c r="C4" s="3">
        <v>-2.2027000000000001</v>
      </c>
      <c r="D4" s="3" t="s">
        <v>183</v>
      </c>
    </row>
    <row r="5" spans="1:16384" x14ac:dyDescent="0.25">
      <c r="A5" t="s">
        <v>186</v>
      </c>
      <c r="B5" s="3">
        <f t="shared" si="0"/>
        <v>2.3329</v>
      </c>
      <c r="C5" s="3">
        <v>-2.3329</v>
      </c>
      <c r="D5" s="3" t="s">
        <v>185</v>
      </c>
    </row>
    <row r="6" spans="1:16384" x14ac:dyDescent="0.25">
      <c r="A6" t="s">
        <v>196</v>
      </c>
      <c r="B6" s="3">
        <f t="shared" si="0"/>
        <v>2.3443000000000001</v>
      </c>
      <c r="C6" s="3">
        <v>-2.3443000000000001</v>
      </c>
      <c r="D6" s="3" t="s">
        <v>195</v>
      </c>
    </row>
    <row r="7" spans="1:16384" x14ac:dyDescent="0.25">
      <c r="A7" t="s">
        <v>172</v>
      </c>
      <c r="B7" s="3">
        <f t="shared" si="0"/>
        <v>2.5668000000000002</v>
      </c>
      <c r="C7" s="3">
        <v>-2.5668000000000002</v>
      </c>
      <c r="D7" s="3" t="s">
        <v>171</v>
      </c>
    </row>
    <row r="8" spans="1:16384" x14ac:dyDescent="0.25">
      <c r="A8" t="s">
        <v>174</v>
      </c>
      <c r="B8" s="3">
        <f t="shared" si="0"/>
        <v>2.5668000000000002</v>
      </c>
      <c r="C8" s="3">
        <v>-2.5668000000000002</v>
      </c>
      <c r="D8" s="3" t="s">
        <v>173</v>
      </c>
    </row>
    <row r="9" spans="1:16384" x14ac:dyDescent="0.25">
      <c r="A9" t="s">
        <v>188</v>
      </c>
      <c r="B9" s="3">
        <f t="shared" si="0"/>
        <v>3.0238999999999998</v>
      </c>
      <c r="C9" s="3">
        <v>-3.0238999999999998</v>
      </c>
      <c r="D9" s="3" t="s">
        <v>187</v>
      </c>
    </row>
    <row r="10" spans="1:16384" x14ac:dyDescent="0.25">
      <c r="A10" t="s">
        <v>192</v>
      </c>
      <c r="B10" s="3">
        <f t="shared" si="0"/>
        <v>3.0287999999999999</v>
      </c>
      <c r="C10" s="3">
        <v>-3.0287999999999999</v>
      </c>
      <c r="D10" s="3" t="s">
        <v>191</v>
      </c>
    </row>
    <row r="11" spans="1:16384" x14ac:dyDescent="0.25">
      <c r="A11" t="s">
        <v>198</v>
      </c>
      <c r="B11" s="3">
        <f t="shared" si="0"/>
        <v>3.0655999999999999</v>
      </c>
      <c r="C11" s="3">
        <v>-3.0655999999999999</v>
      </c>
      <c r="D11" s="3" t="s">
        <v>197</v>
      </c>
    </row>
    <row r="12" spans="1:16384" x14ac:dyDescent="0.25">
      <c r="A12" t="s">
        <v>152</v>
      </c>
      <c r="B12" s="3">
        <f t="shared" si="0"/>
        <v>3.0663</v>
      </c>
      <c r="C12" s="3">
        <v>-3.0663</v>
      </c>
      <c r="D12" s="3" t="s">
        <v>151</v>
      </c>
    </row>
    <row r="13" spans="1:16384" x14ac:dyDescent="0.25">
      <c r="A13" t="s">
        <v>154</v>
      </c>
      <c r="B13" s="3">
        <f t="shared" si="0"/>
        <v>3.2911000000000001</v>
      </c>
      <c r="C13" s="3">
        <v>-3.2911000000000001</v>
      </c>
      <c r="D13" s="3" t="s">
        <v>153</v>
      </c>
    </row>
    <row r="14" spans="1:16384" x14ac:dyDescent="0.25">
      <c r="A14" t="s">
        <v>190</v>
      </c>
      <c r="B14" s="3">
        <f t="shared" si="0"/>
        <v>3.4779</v>
      </c>
      <c r="C14" s="3">
        <v>-3.4779</v>
      </c>
      <c r="D14" s="3" t="s">
        <v>189</v>
      </c>
    </row>
    <row r="15" spans="1:16384" x14ac:dyDescent="0.25">
      <c r="A15" t="s">
        <v>160</v>
      </c>
      <c r="B15" s="3">
        <f t="shared" si="0"/>
        <v>3.5983999999999998</v>
      </c>
      <c r="C15" s="3">
        <v>-3.5983999999999998</v>
      </c>
      <c r="D15" s="3" t="s">
        <v>159</v>
      </c>
    </row>
    <row r="16" spans="1:16384" x14ac:dyDescent="0.25">
      <c r="A16" t="s">
        <v>180</v>
      </c>
      <c r="B16" s="3">
        <f t="shared" si="0"/>
        <v>3.6061999999999999</v>
      </c>
      <c r="C16" s="3">
        <v>-3.6061999999999999</v>
      </c>
      <c r="D16" s="3" t="s">
        <v>179</v>
      </c>
    </row>
    <row r="17" spans="1:4" x14ac:dyDescent="0.25">
      <c r="A17" t="s">
        <v>194</v>
      </c>
      <c r="B17" s="3">
        <f t="shared" si="0"/>
        <v>3.6760000000000002</v>
      </c>
      <c r="C17" s="3">
        <v>-3.6760000000000002</v>
      </c>
      <c r="D17" s="3" t="s">
        <v>193</v>
      </c>
    </row>
    <row r="18" spans="1:4" x14ac:dyDescent="0.25">
      <c r="A18" t="s">
        <v>146</v>
      </c>
      <c r="B18" s="3">
        <f t="shared" si="0"/>
        <v>3.9708999999999999</v>
      </c>
      <c r="C18" s="3">
        <v>-3.9708999999999999</v>
      </c>
      <c r="D18" s="3" t="s">
        <v>145</v>
      </c>
    </row>
    <row r="19" spans="1:4" x14ac:dyDescent="0.25">
      <c r="A19" t="s">
        <v>164</v>
      </c>
      <c r="B19" s="3">
        <f t="shared" si="0"/>
        <v>4.3555999999999999</v>
      </c>
      <c r="C19" s="3">
        <v>-4.3555999999999999</v>
      </c>
      <c r="D19" s="3" t="s">
        <v>163</v>
      </c>
    </row>
    <row r="20" spans="1:4" x14ac:dyDescent="0.25">
      <c r="A20" t="s">
        <v>170</v>
      </c>
      <c r="B20" s="3">
        <f t="shared" si="0"/>
        <v>4.5286999999999997</v>
      </c>
      <c r="C20" s="3">
        <v>-4.5286999999999997</v>
      </c>
      <c r="D20" s="3" t="s">
        <v>169</v>
      </c>
    </row>
    <row r="21" spans="1:4" x14ac:dyDescent="0.25">
      <c r="A21" t="s">
        <v>156</v>
      </c>
      <c r="B21" s="3">
        <f t="shared" si="0"/>
        <v>4.5481999999999996</v>
      </c>
      <c r="C21" s="3">
        <v>-4.5481999999999996</v>
      </c>
      <c r="D21" s="3" t="s">
        <v>155</v>
      </c>
    </row>
    <row r="22" spans="1:4" x14ac:dyDescent="0.25">
      <c r="A22" t="s">
        <v>168</v>
      </c>
      <c r="B22" s="3">
        <f t="shared" si="0"/>
        <v>4.9031000000000002</v>
      </c>
      <c r="C22" s="3">
        <v>-4.9031000000000002</v>
      </c>
      <c r="D22" s="3" t="s">
        <v>167</v>
      </c>
    </row>
    <row r="23" spans="1:4" x14ac:dyDescent="0.25">
      <c r="A23" t="s">
        <v>150</v>
      </c>
      <c r="B23" s="3">
        <f t="shared" si="0"/>
        <v>4.9431000000000003</v>
      </c>
      <c r="C23" s="3">
        <v>-4.9431000000000003</v>
      </c>
      <c r="D23" s="3" t="s">
        <v>149</v>
      </c>
    </row>
    <row r="24" spans="1:4" x14ac:dyDescent="0.25">
      <c r="A24" t="s">
        <v>162</v>
      </c>
      <c r="B24" s="3">
        <f t="shared" si="0"/>
        <v>5.1162999999999998</v>
      </c>
      <c r="C24" s="3">
        <v>-5.1162999999999998</v>
      </c>
      <c r="D24" s="3" t="s">
        <v>161</v>
      </c>
    </row>
    <row r="25" spans="1:4" x14ac:dyDescent="0.25">
      <c r="A25" t="s">
        <v>158</v>
      </c>
      <c r="B25" s="3">
        <f t="shared" si="0"/>
        <v>6.5286999999999997</v>
      </c>
      <c r="C25" s="3">
        <v>-6.5286999999999997</v>
      </c>
      <c r="D25" s="3" t="s">
        <v>157</v>
      </c>
    </row>
    <row r="26" spans="1:4" x14ac:dyDescent="0.25">
      <c r="A26" t="s">
        <v>178</v>
      </c>
      <c r="B26" s="3">
        <f t="shared" si="0"/>
        <v>6.5286999999999997</v>
      </c>
      <c r="C26" s="3">
        <v>-6.5286999999999997</v>
      </c>
      <c r="D26" s="3" t="s">
        <v>177</v>
      </c>
    </row>
    <row r="27" spans="1:4" x14ac:dyDescent="0.25">
      <c r="A27" t="s">
        <v>182</v>
      </c>
      <c r="B27" s="3">
        <f t="shared" si="0"/>
        <v>6.7798999999999996</v>
      </c>
      <c r="C27" s="3">
        <v>-6.7798999999999996</v>
      </c>
      <c r="D27" s="3" t="s">
        <v>181</v>
      </c>
    </row>
    <row r="28" spans="1:4" x14ac:dyDescent="0.25">
      <c r="A28" t="s">
        <v>176</v>
      </c>
      <c r="B28" s="3">
        <f t="shared" si="0"/>
        <v>12.229900000000001</v>
      </c>
      <c r="C28" s="3">
        <v>-12.229900000000001</v>
      </c>
      <c r="D28" s="3" t="s">
        <v>175</v>
      </c>
    </row>
    <row r="29" spans="1:4" x14ac:dyDescent="0.25">
      <c r="A29" t="s">
        <v>166</v>
      </c>
      <c r="B29" s="3">
        <f t="shared" si="0"/>
        <v>12.446099999999999</v>
      </c>
      <c r="C29" s="3">
        <v>-12.446099999999999</v>
      </c>
      <c r="D29" s="3" t="s">
        <v>165</v>
      </c>
    </row>
    <row r="30" spans="1:4" x14ac:dyDescent="0.25">
      <c r="A30" t="s">
        <v>148</v>
      </c>
      <c r="B30" s="3">
        <f t="shared" si="0"/>
        <v>12.6326</v>
      </c>
      <c r="C30" s="3">
        <v>-12.6326</v>
      </c>
      <c r="D30" s="3" t="s">
        <v>147</v>
      </c>
    </row>
  </sheetData>
  <sortState ref="A2:D1048563">
    <sortCondition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zoomScaleNormal="100" workbookViewId="0">
      <selection activeCell="G8" sqref="G8"/>
    </sheetView>
  </sheetViews>
  <sheetFormatPr defaultRowHeight="15" x14ac:dyDescent="0.25"/>
  <cols>
    <col min="1" max="1" width="49.42578125" bestFit="1" customWidth="1"/>
    <col min="2" max="3" width="12.85546875" style="3" bestFit="1" customWidth="1"/>
    <col min="4" max="4" width="11.28515625" style="3" bestFit="1" customWidth="1"/>
  </cols>
  <sheetData>
    <row r="1" spans="1:4" x14ac:dyDescent="0.25">
      <c r="A1" s="1" t="s">
        <v>284</v>
      </c>
    </row>
    <row r="3" spans="1:4" s="1" customFormat="1" x14ac:dyDescent="0.25">
      <c r="A3" s="1" t="s">
        <v>237</v>
      </c>
      <c r="B3" s="2" t="s">
        <v>0</v>
      </c>
      <c r="C3" s="2" t="s">
        <v>0</v>
      </c>
      <c r="D3" s="2" t="s">
        <v>1</v>
      </c>
    </row>
    <row r="4" spans="1:4" x14ac:dyDescent="0.25">
      <c r="A4" t="s">
        <v>227</v>
      </c>
      <c r="B4" s="3">
        <f t="shared" ref="B4:B22" si="0">-1*C4</f>
        <v>2.2673999999999999</v>
      </c>
      <c r="C4" s="3">
        <v>-2.2673999999999999</v>
      </c>
      <c r="D4" s="3" t="s">
        <v>215</v>
      </c>
    </row>
    <row r="5" spans="1:4" x14ac:dyDescent="0.25">
      <c r="A5" t="s">
        <v>224</v>
      </c>
      <c r="B5" s="3">
        <f t="shared" si="0"/>
        <v>2.4342000000000001</v>
      </c>
      <c r="C5" s="3">
        <v>-2.4342000000000001</v>
      </c>
      <c r="D5" s="3" t="s">
        <v>212</v>
      </c>
    </row>
    <row r="6" spans="1:4" x14ac:dyDescent="0.25">
      <c r="A6" t="s">
        <v>228</v>
      </c>
      <c r="B6" s="3">
        <f t="shared" si="0"/>
        <v>2.4581</v>
      </c>
      <c r="C6" s="3">
        <v>-2.4581</v>
      </c>
      <c r="D6" s="3" t="s">
        <v>216</v>
      </c>
    </row>
    <row r="7" spans="1:4" x14ac:dyDescent="0.25">
      <c r="A7" t="s">
        <v>226</v>
      </c>
      <c r="B7" s="3">
        <f t="shared" si="0"/>
        <v>2.4683999999999999</v>
      </c>
      <c r="C7" s="3">
        <v>-2.4683999999999999</v>
      </c>
      <c r="D7" s="3" t="s">
        <v>214</v>
      </c>
    </row>
    <row r="8" spans="1:4" x14ac:dyDescent="0.25">
      <c r="A8" t="s">
        <v>234</v>
      </c>
      <c r="B8" s="3">
        <f t="shared" si="0"/>
        <v>2.6389999999999998</v>
      </c>
      <c r="C8" s="3">
        <v>-2.6389999999999998</v>
      </c>
      <c r="D8" s="3" t="s">
        <v>233</v>
      </c>
    </row>
    <row r="9" spans="1:4" x14ac:dyDescent="0.25">
      <c r="A9" t="s">
        <v>225</v>
      </c>
      <c r="B9" s="3">
        <f t="shared" si="0"/>
        <v>2.7532999999999999</v>
      </c>
      <c r="C9" s="3">
        <v>-2.7532999999999999</v>
      </c>
      <c r="D9" s="3" t="s">
        <v>213</v>
      </c>
    </row>
    <row r="10" spans="1:4" x14ac:dyDescent="0.25">
      <c r="A10" t="s">
        <v>236</v>
      </c>
      <c r="B10" s="3">
        <f t="shared" si="0"/>
        <v>2.7629999999999999</v>
      </c>
      <c r="C10" s="3">
        <v>-2.7629999999999999</v>
      </c>
      <c r="D10" s="3" t="s">
        <v>235</v>
      </c>
    </row>
    <row r="11" spans="1:4" x14ac:dyDescent="0.25">
      <c r="A11" t="s">
        <v>229</v>
      </c>
      <c r="B11" s="3">
        <f t="shared" si="0"/>
        <v>3.5251999999999999</v>
      </c>
      <c r="C11" s="3">
        <v>-3.5251999999999999</v>
      </c>
      <c r="D11" s="3" t="s">
        <v>218</v>
      </c>
    </row>
    <row r="12" spans="1:4" x14ac:dyDescent="0.25">
      <c r="A12" t="s">
        <v>222</v>
      </c>
      <c r="B12" s="3">
        <f t="shared" si="0"/>
        <v>4.0720999999999998</v>
      </c>
      <c r="C12" s="3">
        <v>-4.0720999999999998</v>
      </c>
      <c r="D12" s="3" t="s">
        <v>217</v>
      </c>
    </row>
    <row r="13" spans="1:4" x14ac:dyDescent="0.25">
      <c r="A13" t="s">
        <v>209</v>
      </c>
      <c r="B13" s="3">
        <f t="shared" si="0"/>
        <v>4.1367000000000003</v>
      </c>
      <c r="C13" s="3">
        <v>-4.1367000000000003</v>
      </c>
      <c r="D13" s="3" t="s">
        <v>208</v>
      </c>
    </row>
    <row r="14" spans="1:4" x14ac:dyDescent="0.25">
      <c r="A14" t="s">
        <v>231</v>
      </c>
      <c r="B14" s="3">
        <f t="shared" si="0"/>
        <v>4.1805000000000003</v>
      </c>
      <c r="C14" s="3">
        <v>-4.1805000000000003</v>
      </c>
      <c r="D14" s="3" t="s">
        <v>220</v>
      </c>
    </row>
    <row r="15" spans="1:4" x14ac:dyDescent="0.25">
      <c r="A15" t="s">
        <v>205</v>
      </c>
      <c r="B15" s="3">
        <f t="shared" si="0"/>
        <v>4.2518000000000002</v>
      </c>
      <c r="C15" s="3">
        <v>-4.2518000000000002</v>
      </c>
      <c r="D15" s="3" t="s">
        <v>201</v>
      </c>
    </row>
    <row r="16" spans="1:4" x14ac:dyDescent="0.25">
      <c r="A16" t="s">
        <v>230</v>
      </c>
      <c r="B16" s="3">
        <f t="shared" si="0"/>
        <v>4.2881999999999998</v>
      </c>
      <c r="C16" s="3">
        <v>-4.2881999999999998</v>
      </c>
      <c r="D16" s="3" t="s">
        <v>219</v>
      </c>
    </row>
    <row r="17" spans="1:4" x14ac:dyDescent="0.25">
      <c r="A17" t="s">
        <v>206</v>
      </c>
      <c r="B17" s="3">
        <f t="shared" si="0"/>
        <v>4.4646999999999997</v>
      </c>
      <c r="C17" s="3">
        <v>-4.4646999999999997</v>
      </c>
      <c r="D17" s="3" t="s">
        <v>202</v>
      </c>
    </row>
    <row r="18" spans="1:4" x14ac:dyDescent="0.25">
      <c r="A18" t="s">
        <v>207</v>
      </c>
      <c r="B18" s="3">
        <f t="shared" si="0"/>
        <v>4.6904000000000003</v>
      </c>
      <c r="C18" s="3">
        <v>-4.6904000000000003</v>
      </c>
      <c r="D18" s="3" t="s">
        <v>203</v>
      </c>
    </row>
    <row r="19" spans="1:4" x14ac:dyDescent="0.25">
      <c r="A19" t="s">
        <v>232</v>
      </c>
      <c r="B19" s="3">
        <f t="shared" si="0"/>
        <v>5.0259</v>
      </c>
      <c r="C19" s="3">
        <v>-5.0259</v>
      </c>
      <c r="D19" s="3" t="s">
        <v>221</v>
      </c>
    </row>
    <row r="20" spans="1:4" x14ac:dyDescent="0.25">
      <c r="A20" t="s">
        <v>223</v>
      </c>
      <c r="B20" s="3">
        <f t="shared" si="0"/>
        <v>6.6037999999999997</v>
      </c>
      <c r="C20" s="3">
        <v>-6.6037999999999997</v>
      </c>
      <c r="D20" s="3" t="s">
        <v>211</v>
      </c>
    </row>
    <row r="21" spans="1:4" x14ac:dyDescent="0.25">
      <c r="A21" t="s">
        <v>204</v>
      </c>
      <c r="B21" s="3">
        <f t="shared" si="0"/>
        <v>6.8209999999999997</v>
      </c>
      <c r="C21" s="3">
        <v>-6.8209999999999997</v>
      </c>
      <c r="D21" s="3" t="s">
        <v>200</v>
      </c>
    </row>
    <row r="22" spans="1:4" x14ac:dyDescent="0.25">
      <c r="A22" t="s">
        <v>222</v>
      </c>
      <c r="B22" s="3">
        <f t="shared" si="0"/>
        <v>11.2255</v>
      </c>
      <c r="C22" s="3">
        <v>-11.2255</v>
      </c>
      <c r="D22" s="3" t="s">
        <v>210</v>
      </c>
    </row>
  </sheetData>
  <sortState ref="A2:D1048570">
    <sortCondition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B1" sqref="B1:D1048576"/>
    </sheetView>
  </sheetViews>
  <sheetFormatPr defaultRowHeight="15" x14ac:dyDescent="0.25"/>
  <cols>
    <col min="1" max="1" width="39.42578125" bestFit="1" customWidth="1"/>
    <col min="2" max="4" width="14.85546875" style="3" customWidth="1"/>
  </cols>
  <sheetData>
    <row r="1" spans="1:4" x14ac:dyDescent="0.25">
      <c r="A1" s="1" t="s">
        <v>285</v>
      </c>
    </row>
    <row r="3" spans="1:4" x14ac:dyDescent="0.25">
      <c r="A3" s="1" t="s">
        <v>245</v>
      </c>
      <c r="B3" s="2" t="s">
        <v>0</v>
      </c>
      <c r="C3" s="2" t="s">
        <v>0</v>
      </c>
      <c r="D3" s="2" t="s">
        <v>1</v>
      </c>
    </row>
    <row r="4" spans="1:4" x14ac:dyDescent="0.25">
      <c r="A4" t="s">
        <v>74</v>
      </c>
      <c r="B4" s="3">
        <f t="shared" ref="B4:B29" si="0">-1*C4</f>
        <v>2.6280000000000001</v>
      </c>
      <c r="C4" s="3">
        <v>-2.6280000000000001</v>
      </c>
      <c r="D4" s="3" t="s">
        <v>75</v>
      </c>
    </row>
    <row r="5" spans="1:4" x14ac:dyDescent="0.25">
      <c r="A5" t="s">
        <v>246</v>
      </c>
      <c r="B5" s="3">
        <f t="shared" si="0"/>
        <v>2.6934</v>
      </c>
      <c r="C5" s="3">
        <v>-2.6934</v>
      </c>
      <c r="D5" s="3" t="s">
        <v>247</v>
      </c>
    </row>
    <row r="6" spans="1:4" x14ac:dyDescent="0.25">
      <c r="A6" t="s">
        <v>248</v>
      </c>
      <c r="B6" s="3">
        <f t="shared" si="0"/>
        <v>2.7048000000000001</v>
      </c>
      <c r="C6" s="3">
        <v>-2.7048000000000001</v>
      </c>
      <c r="D6" s="3" t="s">
        <v>249</v>
      </c>
    </row>
    <row r="7" spans="1:4" x14ac:dyDescent="0.25">
      <c r="A7" t="s">
        <v>250</v>
      </c>
      <c r="B7" s="3">
        <f t="shared" si="0"/>
        <v>2.7057000000000002</v>
      </c>
      <c r="C7" s="3">
        <v>-2.7057000000000002</v>
      </c>
      <c r="D7" s="3" t="s">
        <v>251</v>
      </c>
    </row>
    <row r="8" spans="1:4" x14ac:dyDescent="0.25">
      <c r="A8" t="s">
        <v>252</v>
      </c>
      <c r="B8" s="3">
        <f t="shared" si="0"/>
        <v>2.7523</v>
      </c>
      <c r="C8" s="3">
        <v>-2.7523</v>
      </c>
      <c r="D8" s="3" t="s">
        <v>253</v>
      </c>
    </row>
    <row r="9" spans="1:4" x14ac:dyDescent="0.25">
      <c r="A9" t="s">
        <v>32</v>
      </c>
      <c r="B9" s="3">
        <f t="shared" si="0"/>
        <v>2.8374000000000001</v>
      </c>
      <c r="C9" s="3">
        <v>-2.8374000000000001</v>
      </c>
      <c r="D9" s="3" t="s">
        <v>33</v>
      </c>
    </row>
    <row r="10" spans="1:4" x14ac:dyDescent="0.25">
      <c r="A10" t="s">
        <v>142</v>
      </c>
      <c r="B10" s="3">
        <f t="shared" si="0"/>
        <v>2.9702999999999999</v>
      </c>
      <c r="C10" s="3">
        <v>-2.9702999999999999</v>
      </c>
      <c r="D10" s="3" t="s">
        <v>143</v>
      </c>
    </row>
    <row r="11" spans="1:4" x14ac:dyDescent="0.25">
      <c r="A11" t="s">
        <v>38</v>
      </c>
      <c r="B11" s="3">
        <f t="shared" si="0"/>
        <v>3.0931999999999999</v>
      </c>
      <c r="C11" s="3">
        <v>-3.0931999999999999</v>
      </c>
      <c r="D11" s="3" t="s">
        <v>39</v>
      </c>
    </row>
    <row r="12" spans="1:4" x14ac:dyDescent="0.25">
      <c r="A12" t="s">
        <v>254</v>
      </c>
      <c r="B12" s="3">
        <f t="shared" si="0"/>
        <v>3.1777000000000002</v>
      </c>
      <c r="C12" s="3">
        <v>-3.1777000000000002</v>
      </c>
      <c r="D12" s="3" t="s">
        <v>255</v>
      </c>
    </row>
    <row r="13" spans="1:4" x14ac:dyDescent="0.25">
      <c r="A13" t="s">
        <v>256</v>
      </c>
      <c r="B13" s="3">
        <f t="shared" si="0"/>
        <v>3.2856999999999998</v>
      </c>
      <c r="C13" s="3">
        <v>-3.2856999999999998</v>
      </c>
      <c r="D13" s="3" t="s">
        <v>257</v>
      </c>
    </row>
    <row r="14" spans="1:4" x14ac:dyDescent="0.25">
      <c r="A14" t="s">
        <v>132</v>
      </c>
      <c r="B14" s="3">
        <f t="shared" si="0"/>
        <v>3.3165</v>
      </c>
      <c r="C14" s="3">
        <v>-3.3165</v>
      </c>
      <c r="D14" s="3" t="s">
        <v>133</v>
      </c>
    </row>
    <row r="15" spans="1:4" x14ac:dyDescent="0.25">
      <c r="A15" t="s">
        <v>110</v>
      </c>
      <c r="B15" s="3">
        <f t="shared" si="0"/>
        <v>3.4607000000000001</v>
      </c>
      <c r="C15" s="3">
        <v>-3.4607000000000001</v>
      </c>
      <c r="D15" s="3" t="s">
        <v>111</v>
      </c>
    </row>
    <row r="16" spans="1:4" x14ac:dyDescent="0.25">
      <c r="A16" t="s">
        <v>258</v>
      </c>
      <c r="B16" s="3">
        <f t="shared" si="0"/>
        <v>3.5697999999999999</v>
      </c>
      <c r="C16" s="3">
        <v>-3.5697999999999999</v>
      </c>
      <c r="D16" s="3" t="s">
        <v>259</v>
      </c>
    </row>
    <row r="17" spans="1:4" x14ac:dyDescent="0.25">
      <c r="A17" t="s">
        <v>134</v>
      </c>
      <c r="B17" s="3">
        <f t="shared" si="0"/>
        <v>3.9460000000000002</v>
      </c>
      <c r="C17" s="3">
        <v>-3.9460000000000002</v>
      </c>
      <c r="D17" s="3" t="s">
        <v>135</v>
      </c>
    </row>
    <row r="18" spans="1:4" x14ac:dyDescent="0.25">
      <c r="A18" t="s">
        <v>136</v>
      </c>
      <c r="B18" s="3">
        <f t="shared" si="0"/>
        <v>3.9927999999999999</v>
      </c>
      <c r="C18" s="3">
        <v>-3.9927999999999999</v>
      </c>
      <c r="D18" s="3" t="s">
        <v>137</v>
      </c>
    </row>
    <row r="19" spans="1:4" x14ac:dyDescent="0.25">
      <c r="A19" t="s">
        <v>260</v>
      </c>
      <c r="B19" s="3">
        <f t="shared" si="0"/>
        <v>4.0353000000000003</v>
      </c>
      <c r="C19" s="3">
        <v>-4.0353000000000003</v>
      </c>
      <c r="D19" s="3" t="s">
        <v>261</v>
      </c>
    </row>
    <row r="20" spans="1:4" x14ac:dyDescent="0.25">
      <c r="A20" t="s">
        <v>262</v>
      </c>
      <c r="B20" s="3">
        <f t="shared" si="0"/>
        <v>4.0521000000000003</v>
      </c>
      <c r="C20" s="3">
        <v>-4.0521000000000003</v>
      </c>
      <c r="D20" s="3" t="s">
        <v>263</v>
      </c>
    </row>
    <row r="21" spans="1:4" x14ac:dyDescent="0.25">
      <c r="A21" t="s">
        <v>264</v>
      </c>
      <c r="B21" s="3">
        <f t="shared" si="0"/>
        <v>4.0521000000000003</v>
      </c>
      <c r="C21" s="3">
        <v>-4.0521000000000003</v>
      </c>
      <c r="D21" s="3" t="s">
        <v>265</v>
      </c>
    </row>
    <row r="22" spans="1:4" x14ac:dyDescent="0.25">
      <c r="A22" t="s">
        <v>266</v>
      </c>
      <c r="B22" s="3">
        <f t="shared" si="0"/>
        <v>4.6676000000000002</v>
      </c>
      <c r="C22" s="3">
        <v>-4.6676000000000002</v>
      </c>
      <c r="D22" s="3" t="s">
        <v>267</v>
      </c>
    </row>
    <row r="23" spans="1:4" x14ac:dyDescent="0.25">
      <c r="A23" t="s">
        <v>100</v>
      </c>
      <c r="B23" s="3">
        <f t="shared" si="0"/>
        <v>5.0282999999999998</v>
      </c>
      <c r="C23" s="3">
        <v>-5.0282999999999998</v>
      </c>
      <c r="D23" s="3" t="s">
        <v>101</v>
      </c>
    </row>
    <row r="24" spans="1:4" x14ac:dyDescent="0.25">
      <c r="A24" t="s">
        <v>268</v>
      </c>
      <c r="B24" s="3">
        <f t="shared" si="0"/>
        <v>5.0834999999999999</v>
      </c>
      <c r="C24" s="3">
        <v>-5.0834999999999999</v>
      </c>
      <c r="D24" s="3" t="s">
        <v>269</v>
      </c>
    </row>
    <row r="25" spans="1:4" x14ac:dyDescent="0.25">
      <c r="A25" t="s">
        <v>114</v>
      </c>
      <c r="B25" s="3">
        <f t="shared" si="0"/>
        <v>5.0964</v>
      </c>
      <c r="C25" s="3">
        <v>-5.0964</v>
      </c>
      <c r="D25" s="3" t="s">
        <v>115</v>
      </c>
    </row>
    <row r="26" spans="1:4" x14ac:dyDescent="0.25">
      <c r="A26" t="s">
        <v>56</v>
      </c>
      <c r="B26" s="3">
        <f t="shared" si="0"/>
        <v>5.4012000000000002</v>
      </c>
      <c r="C26" s="3">
        <v>-5.4012000000000002</v>
      </c>
      <c r="D26" s="3" t="s">
        <v>57</v>
      </c>
    </row>
    <row r="27" spans="1:4" x14ac:dyDescent="0.25">
      <c r="A27" t="s">
        <v>270</v>
      </c>
      <c r="B27" s="3">
        <f t="shared" si="0"/>
        <v>5.6253000000000002</v>
      </c>
      <c r="C27" s="3">
        <v>-5.6253000000000002</v>
      </c>
      <c r="D27" s="3" t="s">
        <v>271</v>
      </c>
    </row>
    <row r="28" spans="1:4" x14ac:dyDescent="0.25">
      <c r="A28" t="s">
        <v>140</v>
      </c>
      <c r="B28" s="3">
        <f t="shared" si="0"/>
        <v>7.1307999999999998</v>
      </c>
      <c r="C28" s="3">
        <v>-7.1307999999999998</v>
      </c>
      <c r="D28" s="3" t="s">
        <v>141</v>
      </c>
    </row>
    <row r="29" spans="1:4" x14ac:dyDescent="0.25">
      <c r="A29" t="s">
        <v>128</v>
      </c>
      <c r="B29" s="3">
        <f t="shared" si="0"/>
        <v>7.2262000000000004</v>
      </c>
      <c r="C29" s="3">
        <v>-7.2262000000000004</v>
      </c>
      <c r="D29" s="3" t="s">
        <v>1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C16" sqref="C16"/>
    </sheetView>
  </sheetViews>
  <sheetFormatPr defaultRowHeight="15" x14ac:dyDescent="0.25"/>
  <cols>
    <col min="1" max="1" width="30.28515625" bestFit="1" customWidth="1"/>
    <col min="2" max="3" width="12.85546875" bestFit="1" customWidth="1"/>
    <col min="4" max="4" width="11.28515625" bestFit="1" customWidth="1"/>
  </cols>
  <sheetData>
    <row r="1" spans="1:4" x14ac:dyDescent="0.25">
      <c r="A1" s="1" t="s">
        <v>286</v>
      </c>
    </row>
    <row r="3" spans="1:4" x14ac:dyDescent="0.25">
      <c r="A3" s="1" t="s">
        <v>238</v>
      </c>
      <c r="B3" s="2" t="s">
        <v>0</v>
      </c>
      <c r="C3" s="2" t="s">
        <v>0</v>
      </c>
      <c r="D3" s="2" t="s">
        <v>1</v>
      </c>
    </row>
    <row r="4" spans="1:4" x14ac:dyDescent="0.25">
      <c r="A4" t="s">
        <v>239</v>
      </c>
      <c r="B4" s="3">
        <f t="shared" ref="B4:B10" si="0">-1*C4</f>
        <v>2.8828999999999998</v>
      </c>
      <c r="C4" s="3">
        <v>-2.8828999999999998</v>
      </c>
      <c r="D4" s="3" t="s">
        <v>240</v>
      </c>
    </row>
    <row r="5" spans="1:4" x14ac:dyDescent="0.25">
      <c r="A5" t="s">
        <v>241</v>
      </c>
      <c r="B5" s="3">
        <f t="shared" si="0"/>
        <v>2.8866000000000001</v>
      </c>
      <c r="C5" s="3">
        <v>-2.8866000000000001</v>
      </c>
      <c r="D5" s="3" t="s">
        <v>242</v>
      </c>
    </row>
    <row r="6" spans="1:4" x14ac:dyDescent="0.25">
      <c r="A6" t="s">
        <v>243</v>
      </c>
      <c r="B6" s="3">
        <f t="shared" si="0"/>
        <v>2.8866000000000001</v>
      </c>
      <c r="C6" s="3">
        <v>-2.8866000000000001</v>
      </c>
      <c r="D6" s="3" t="s">
        <v>244</v>
      </c>
    </row>
    <row r="7" spans="1:4" x14ac:dyDescent="0.25">
      <c r="A7" t="s">
        <v>156</v>
      </c>
      <c r="B7" s="3">
        <f t="shared" si="0"/>
        <v>2.9902000000000002</v>
      </c>
      <c r="C7" s="3">
        <v>-2.9902000000000002</v>
      </c>
      <c r="D7" s="3" t="s">
        <v>155</v>
      </c>
    </row>
    <row r="8" spans="1:4" x14ac:dyDescent="0.25">
      <c r="A8" t="s">
        <v>196</v>
      </c>
      <c r="B8" s="3">
        <f t="shared" si="0"/>
        <v>2.9988999999999999</v>
      </c>
      <c r="C8" s="3">
        <v>-2.9988999999999999</v>
      </c>
      <c r="D8" s="3" t="s">
        <v>195</v>
      </c>
    </row>
    <row r="9" spans="1:4" x14ac:dyDescent="0.25">
      <c r="A9" t="s">
        <v>160</v>
      </c>
      <c r="B9" s="3">
        <f t="shared" si="0"/>
        <v>3.8746</v>
      </c>
      <c r="C9" s="3">
        <v>-3.8746</v>
      </c>
      <c r="D9" s="3" t="s">
        <v>159</v>
      </c>
    </row>
    <row r="10" spans="1:4" x14ac:dyDescent="0.25">
      <c r="A10" t="s">
        <v>180</v>
      </c>
      <c r="B10" s="3">
        <f t="shared" si="0"/>
        <v>3.8801000000000001</v>
      </c>
      <c r="C10" s="3">
        <v>-3.8801000000000001</v>
      </c>
      <c r="D10" s="3" t="s">
        <v>1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A11" sqref="A11"/>
    </sheetView>
  </sheetViews>
  <sheetFormatPr defaultRowHeight="15" x14ac:dyDescent="0.25"/>
  <cols>
    <col min="1" max="1" width="81" style="5" bestFit="1" customWidth="1"/>
    <col min="2" max="3" width="12.85546875" style="3" bestFit="1" customWidth="1"/>
    <col min="4" max="4" width="11.28515625" style="3" bestFit="1" customWidth="1"/>
    <col min="5" max="16384" width="9.140625" style="3"/>
  </cols>
  <sheetData>
    <row r="1" spans="1:4" x14ac:dyDescent="0.25">
      <c r="A1" s="4" t="s">
        <v>287</v>
      </c>
    </row>
    <row r="3" spans="1:4" x14ac:dyDescent="0.25">
      <c r="A3" s="4" t="s">
        <v>237</v>
      </c>
      <c r="B3" s="2" t="s">
        <v>0</v>
      </c>
      <c r="C3" s="2" t="s">
        <v>0</v>
      </c>
      <c r="D3" s="2" t="s">
        <v>1</v>
      </c>
    </row>
    <row r="4" spans="1:4" x14ac:dyDescent="0.25">
      <c r="A4" s="5" t="s">
        <v>272</v>
      </c>
      <c r="B4" s="3">
        <f t="shared" ref="B4:B9" si="0">-1*C4</f>
        <v>2.7021999999999999</v>
      </c>
      <c r="C4" s="3">
        <v>-2.7021999999999999</v>
      </c>
      <c r="D4" s="3" t="s">
        <v>273</v>
      </c>
    </row>
    <row r="5" spans="1:4" x14ac:dyDescent="0.25">
      <c r="A5" s="5" t="s">
        <v>222</v>
      </c>
      <c r="B5" s="3">
        <f t="shared" si="0"/>
        <v>3.0156000000000001</v>
      </c>
      <c r="C5" s="3">
        <v>-3.0156000000000001</v>
      </c>
      <c r="D5" s="3" t="s">
        <v>210</v>
      </c>
    </row>
    <row r="6" spans="1:4" x14ac:dyDescent="0.25">
      <c r="A6" s="5" t="s">
        <v>274</v>
      </c>
      <c r="B6" s="3">
        <f t="shared" si="0"/>
        <v>3.3210999999999999</v>
      </c>
      <c r="C6" s="3">
        <v>-3.3210999999999999</v>
      </c>
      <c r="D6" s="3" t="s">
        <v>275</v>
      </c>
    </row>
    <row r="7" spans="1:4" x14ac:dyDescent="0.25">
      <c r="A7" s="5" t="s">
        <v>276</v>
      </c>
      <c r="B7" s="3">
        <f t="shared" si="0"/>
        <v>3.5756000000000001</v>
      </c>
      <c r="C7" s="3">
        <v>-3.5756000000000001</v>
      </c>
      <c r="D7" s="3" t="s">
        <v>277</v>
      </c>
    </row>
    <row r="8" spans="1:4" x14ac:dyDescent="0.25">
      <c r="A8" s="5" t="s">
        <v>278</v>
      </c>
      <c r="B8" s="3">
        <f t="shared" si="0"/>
        <v>3.8283999999999998</v>
      </c>
      <c r="C8" s="3">
        <v>-3.8283999999999998</v>
      </c>
      <c r="D8" s="3" t="s">
        <v>279</v>
      </c>
    </row>
    <row r="9" spans="1:4" x14ac:dyDescent="0.25">
      <c r="A9" s="5" t="s">
        <v>280</v>
      </c>
      <c r="B9" s="3">
        <f t="shared" si="0"/>
        <v>3.9209999999999998</v>
      </c>
      <c r="C9" s="3">
        <v>-3.9209999999999998</v>
      </c>
      <c r="D9" s="3" t="s">
        <v>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own_Process</vt:lpstr>
      <vt:lpstr>Down_Cellular_Component</vt:lpstr>
      <vt:lpstr>Down_Molecular_Function</vt:lpstr>
      <vt:lpstr>Up_Process</vt:lpstr>
      <vt:lpstr>Up_Cellular_component</vt:lpstr>
      <vt:lpstr>Up_Molecular_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 Faigenboim</dc:creator>
  <cp:lastModifiedBy>Gilor Kelly</cp:lastModifiedBy>
  <dcterms:created xsi:type="dcterms:W3CDTF">2020-06-22T07:49:28Z</dcterms:created>
  <dcterms:modified xsi:type="dcterms:W3CDTF">2021-03-21T13:34:03Z</dcterms:modified>
</cp:coreProperties>
</file>